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yam Shahidi\OneDrive\Desktop\Covid\"/>
    </mc:Choice>
  </mc:AlternateContent>
  <bookViews>
    <workbookView xWindow="0" yWindow="0" windowWidth="21600" windowHeight="10030" activeTab="6"/>
  </bookViews>
  <sheets>
    <sheet name="Total" sheetId="1" r:id="rId1"/>
    <sheet name="Africa" sheetId="2" r:id="rId2"/>
    <sheet name="Asia" sheetId="3" r:id="rId3"/>
    <sheet name="Europe" sheetId="4" r:id="rId4"/>
    <sheet name="North America" sheetId="5" r:id="rId5"/>
    <sheet name="Occeania" sheetId="6" r:id="rId6"/>
    <sheet name="South America" sheetId="7" r:id="rId7"/>
  </sheets>
  <calcPr calcId="152511"/>
</workbook>
</file>

<file path=xl/calcChain.xml><?xml version="1.0" encoding="utf-8"?>
<calcChain xmlns="http://schemas.openxmlformats.org/spreadsheetml/2006/main">
  <c r="C3" i="7" l="1"/>
  <c r="C4" i="7"/>
  <c r="C5" i="7"/>
  <c r="C6" i="7"/>
  <c r="C2" i="7"/>
  <c r="C3" i="6"/>
  <c r="C4" i="6"/>
  <c r="C5" i="6"/>
  <c r="C6" i="6"/>
  <c r="C2" i="6"/>
  <c r="C3" i="5"/>
  <c r="C4" i="5"/>
  <c r="C5" i="5"/>
  <c r="C6" i="5"/>
  <c r="C2" i="5"/>
  <c r="C3" i="4"/>
  <c r="C4" i="4"/>
  <c r="C5" i="4"/>
  <c r="C6" i="4"/>
  <c r="C2" i="4"/>
  <c r="C3" i="3"/>
  <c r="C4" i="3"/>
  <c r="C5" i="3"/>
  <c r="C6" i="3"/>
  <c r="C2" i="3"/>
  <c r="C3" i="2"/>
  <c r="C4" i="2"/>
  <c r="C5" i="2"/>
  <c r="C6" i="2"/>
  <c r="C2" i="2"/>
  <c r="C3" i="1"/>
  <c r="C4" i="1"/>
  <c r="C5" i="1"/>
  <c r="C6" i="1"/>
  <c r="C2" i="1"/>
</calcChain>
</file>

<file path=xl/sharedStrings.xml><?xml version="1.0" encoding="utf-8"?>
<sst xmlns="http://schemas.openxmlformats.org/spreadsheetml/2006/main" count="49" uniqueCount="7">
  <si>
    <t>Not Mutant</t>
  </si>
  <si>
    <t>One Mutant</t>
  </si>
  <si>
    <t>Two Mutant</t>
  </si>
  <si>
    <t>Three Mutant</t>
  </si>
  <si>
    <t>Four Mutant and more</t>
  </si>
  <si>
    <t>Frequency</t>
  </si>
  <si>
    <t>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Total!$A$2:$A$6</c:f>
              <c:strCache>
                <c:ptCount val="5"/>
                <c:pt idx="0">
                  <c:v>Not Mutant</c:v>
                </c:pt>
                <c:pt idx="1">
                  <c:v>One Mutant</c:v>
                </c:pt>
                <c:pt idx="2">
                  <c:v>Two Mutant</c:v>
                </c:pt>
                <c:pt idx="3">
                  <c:v>Three Mutant</c:v>
                </c:pt>
                <c:pt idx="4">
                  <c:v>Four Mutant and more</c:v>
                </c:pt>
              </c:strCache>
            </c:strRef>
          </c:cat>
          <c:val>
            <c:numRef>
              <c:f>Total!$B$2:$B$6</c:f>
              <c:numCache>
                <c:formatCode>General</c:formatCode>
                <c:ptCount val="5"/>
                <c:pt idx="0">
                  <c:v>7.802251457914218E-2</c:v>
                </c:pt>
                <c:pt idx="1">
                  <c:v>8.7138695380866243E-2</c:v>
                </c:pt>
                <c:pt idx="2">
                  <c:v>6.6614912225719095E-2</c:v>
                </c:pt>
                <c:pt idx="3">
                  <c:v>0.28942915876343478</c:v>
                </c:pt>
                <c:pt idx="4">
                  <c:v>0.4787947190508375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654-49C6-8C75-69D05C5FC9FF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Africa!$A$2:$A$6</c:f>
              <c:strCache>
                <c:ptCount val="5"/>
                <c:pt idx="0">
                  <c:v>Not Mutant</c:v>
                </c:pt>
                <c:pt idx="1">
                  <c:v>One Mutant</c:v>
                </c:pt>
                <c:pt idx="2">
                  <c:v>Two Mutant</c:v>
                </c:pt>
                <c:pt idx="3">
                  <c:v>Three Mutant</c:v>
                </c:pt>
                <c:pt idx="4">
                  <c:v>Four Mutant and more</c:v>
                </c:pt>
              </c:strCache>
            </c:strRef>
          </c:cat>
          <c:val>
            <c:numRef>
              <c:f>Africa!$B$2:$B$6</c:f>
              <c:numCache>
                <c:formatCode>General</c:formatCode>
                <c:ptCount val="5"/>
                <c:pt idx="0">
                  <c:v>0.1103926750991127</c:v>
                </c:pt>
                <c:pt idx="1">
                  <c:v>0.17453275438927701</c:v>
                </c:pt>
                <c:pt idx="2">
                  <c:v>0.2208325467245611</c:v>
                </c:pt>
                <c:pt idx="3">
                  <c:v>0.28870115159524262</c:v>
                </c:pt>
                <c:pt idx="4">
                  <c:v>0.2055408721918066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808-4A00-942D-0A1A9339E967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Asia!$A$2:$A$6</c:f>
              <c:strCache>
                <c:ptCount val="5"/>
                <c:pt idx="0">
                  <c:v>Not Mutant</c:v>
                </c:pt>
                <c:pt idx="1">
                  <c:v>One Mutant</c:v>
                </c:pt>
                <c:pt idx="2">
                  <c:v>Two Mutant</c:v>
                </c:pt>
                <c:pt idx="3">
                  <c:v>Three Mutant</c:v>
                </c:pt>
                <c:pt idx="4">
                  <c:v>Four Mutant and more</c:v>
                </c:pt>
              </c:strCache>
            </c:strRef>
          </c:cat>
          <c:val>
            <c:numRef>
              <c:f>Asia!$B$2:$B$6</c:f>
              <c:numCache>
                <c:formatCode>General</c:formatCode>
                <c:ptCount val="5"/>
                <c:pt idx="0">
                  <c:v>0.1113198352762355</c:v>
                </c:pt>
                <c:pt idx="1">
                  <c:v>0.13024135414851901</c:v>
                </c:pt>
                <c:pt idx="2">
                  <c:v>0.1227449584277011</c:v>
                </c:pt>
                <c:pt idx="3">
                  <c:v>0.2457272564302613</c:v>
                </c:pt>
                <c:pt idx="4">
                  <c:v>0.3899665957172830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2B4-4864-9D5D-13385661399A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Europe!$A$2:$A$6</c:f>
              <c:strCache>
                <c:ptCount val="5"/>
                <c:pt idx="0">
                  <c:v>Not Mutant</c:v>
                </c:pt>
                <c:pt idx="1">
                  <c:v>One Mutant</c:v>
                </c:pt>
                <c:pt idx="2">
                  <c:v>Two Mutant</c:v>
                </c:pt>
                <c:pt idx="3">
                  <c:v>Three Mutant</c:v>
                </c:pt>
                <c:pt idx="4">
                  <c:v>Four Mutant and more</c:v>
                </c:pt>
              </c:strCache>
            </c:strRef>
          </c:cat>
          <c:val>
            <c:numRef>
              <c:f>Europe!$B$2:$B$6</c:f>
              <c:numCache>
                <c:formatCode>General</c:formatCode>
                <c:ptCount val="5"/>
                <c:pt idx="0">
                  <c:v>6.0913314298615517E-2</c:v>
                </c:pt>
                <c:pt idx="1">
                  <c:v>6.2045302211034943E-2</c:v>
                </c:pt>
                <c:pt idx="2">
                  <c:v>3.4812247694450127E-2</c:v>
                </c:pt>
                <c:pt idx="3">
                  <c:v>0.2891812397556659</c:v>
                </c:pt>
                <c:pt idx="4">
                  <c:v>0.5530478960402335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674-4788-8361-EACC7A2C7B98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North America'!$A$2:$A$6</c:f>
              <c:strCache>
                <c:ptCount val="5"/>
                <c:pt idx="0">
                  <c:v>Not Mutant</c:v>
                </c:pt>
                <c:pt idx="1">
                  <c:v>One Mutant</c:v>
                </c:pt>
                <c:pt idx="2">
                  <c:v>Two Mutant</c:v>
                </c:pt>
                <c:pt idx="3">
                  <c:v>Three Mutant</c:v>
                </c:pt>
                <c:pt idx="4">
                  <c:v>Four Mutant and more</c:v>
                </c:pt>
              </c:strCache>
            </c:strRef>
          </c:cat>
          <c:val>
            <c:numRef>
              <c:f>'North America'!$B$2:$B$6</c:f>
              <c:numCache>
                <c:formatCode>General</c:formatCode>
                <c:ptCount val="5"/>
                <c:pt idx="0">
                  <c:v>8.9478087634041706E-2</c:v>
                </c:pt>
                <c:pt idx="1">
                  <c:v>0.1123882102234391</c:v>
                </c:pt>
                <c:pt idx="2">
                  <c:v>8.6087422538228972E-2</c:v>
                </c:pt>
                <c:pt idx="3">
                  <c:v>0.29730503813396653</c:v>
                </c:pt>
                <c:pt idx="4">
                  <c:v>0.4147412414703237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810-45C9-AECF-2B9BC0E6FADD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Occeania!$A$2:$A$6</c:f>
              <c:strCache>
                <c:ptCount val="5"/>
                <c:pt idx="0">
                  <c:v>Not Mutant</c:v>
                </c:pt>
                <c:pt idx="1">
                  <c:v>One Mutant</c:v>
                </c:pt>
                <c:pt idx="2">
                  <c:v>Two Mutant</c:v>
                </c:pt>
                <c:pt idx="3">
                  <c:v>Three Mutant</c:v>
                </c:pt>
                <c:pt idx="4">
                  <c:v>Four Mutant and more</c:v>
                </c:pt>
              </c:strCache>
            </c:strRef>
          </c:cat>
          <c:val>
            <c:numRef>
              <c:f>Occeania!$B$2:$B$6</c:f>
              <c:numCache>
                <c:formatCode>General</c:formatCode>
                <c:ptCount val="5"/>
                <c:pt idx="0">
                  <c:v>0.31817812118747463</c:v>
                </c:pt>
                <c:pt idx="1">
                  <c:v>7.9300528670191134E-2</c:v>
                </c:pt>
                <c:pt idx="2">
                  <c:v>1.4450318557679269E-2</c:v>
                </c:pt>
                <c:pt idx="3">
                  <c:v>0.41480276535176902</c:v>
                </c:pt>
                <c:pt idx="4">
                  <c:v>0.173268266232885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1D2-4375-8329-2D240F6BBF10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South America'!$A$2:$A$6</c:f>
              <c:strCache>
                <c:ptCount val="5"/>
                <c:pt idx="0">
                  <c:v>Not Mutant</c:v>
                </c:pt>
                <c:pt idx="1">
                  <c:v>One Mutant</c:v>
                </c:pt>
                <c:pt idx="2">
                  <c:v>Two Mutant</c:v>
                </c:pt>
                <c:pt idx="3">
                  <c:v>Three Mutant</c:v>
                </c:pt>
                <c:pt idx="4">
                  <c:v>Four Mutant and more</c:v>
                </c:pt>
              </c:strCache>
            </c:strRef>
          </c:cat>
          <c:val>
            <c:numRef>
              <c:f>'South America'!$B$2:$B$6</c:f>
              <c:numCache>
                <c:formatCode>General</c:formatCode>
                <c:ptCount val="5"/>
                <c:pt idx="0">
                  <c:v>6.4912758996728465E-2</c:v>
                </c:pt>
                <c:pt idx="1">
                  <c:v>4.5238095238095237E-2</c:v>
                </c:pt>
                <c:pt idx="2">
                  <c:v>0.23533260632497269</c:v>
                </c:pt>
                <c:pt idx="3">
                  <c:v>0.26418575063613231</c:v>
                </c:pt>
                <c:pt idx="4">
                  <c:v>0.3903307888040711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2DD-4610-A673-3F6659E81AF8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61950</xdr:colOff>
      <xdr:row>9</xdr:row>
      <xdr:rowOff>180975</xdr:rowOff>
    </xdr:from>
    <xdr:to>
      <xdr:col>11</xdr:col>
      <xdr:colOff>57150</xdr:colOff>
      <xdr:row>24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C4524DF2-6370-44DE-9C5F-210482AC57E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9</xdr:row>
      <xdr:rowOff>47625</xdr:rowOff>
    </xdr:from>
    <xdr:to>
      <xdr:col>7</xdr:col>
      <xdr:colOff>304800</xdr:colOff>
      <xdr:row>23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85FCDBEB-B335-489B-82B2-CCF22F8FA37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50</xdr:colOff>
      <xdr:row>7</xdr:row>
      <xdr:rowOff>9525</xdr:rowOff>
    </xdr:from>
    <xdr:to>
      <xdr:col>7</xdr:col>
      <xdr:colOff>590550</xdr:colOff>
      <xdr:row>21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A2951D0E-F03A-4902-AA04-980EE16FE06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2875</xdr:colOff>
      <xdr:row>7</xdr:row>
      <xdr:rowOff>152400</xdr:rowOff>
    </xdr:from>
    <xdr:to>
      <xdr:col>7</xdr:col>
      <xdr:colOff>447675</xdr:colOff>
      <xdr:row>22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26742CA7-3289-499B-9D4E-737F7EE0E05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95275</xdr:colOff>
      <xdr:row>7</xdr:row>
      <xdr:rowOff>47625</xdr:rowOff>
    </xdr:from>
    <xdr:to>
      <xdr:col>8</xdr:col>
      <xdr:colOff>600075</xdr:colOff>
      <xdr:row>21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6AE5CFF-095A-4828-80EF-5976037883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33400</xdr:colOff>
      <xdr:row>11</xdr:row>
      <xdr:rowOff>19050</xdr:rowOff>
    </xdr:from>
    <xdr:to>
      <xdr:col>8</xdr:col>
      <xdr:colOff>228600</xdr:colOff>
      <xdr:row>25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43B35163-9E49-4ECC-AA3A-62E22BC4FAB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33375</xdr:colOff>
      <xdr:row>7</xdr:row>
      <xdr:rowOff>114300</xdr:rowOff>
    </xdr:from>
    <xdr:to>
      <xdr:col>8</xdr:col>
      <xdr:colOff>28575</xdr:colOff>
      <xdr:row>22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DDFEA0C1-F97A-4607-84FD-20F927E8CC2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B1" sqref="B1:C1"/>
    </sheetView>
  </sheetViews>
  <sheetFormatPr defaultRowHeight="14.5" x14ac:dyDescent="0.35"/>
  <cols>
    <col min="1" max="1" width="20.54296875" customWidth="1"/>
    <col min="2" max="2" width="10.36328125" customWidth="1"/>
    <col min="3" max="3" width="11.26953125" customWidth="1"/>
  </cols>
  <sheetData>
    <row r="1" spans="1:3" ht="15.5" x14ac:dyDescent="0.35">
      <c r="B1" s="2" t="s">
        <v>5</v>
      </c>
      <c r="C1" s="3" t="s">
        <v>6</v>
      </c>
    </row>
    <row r="2" spans="1:3" x14ac:dyDescent="0.35">
      <c r="A2" s="1" t="s">
        <v>0</v>
      </c>
      <c r="B2">
        <v>7.802251457914218E-2</v>
      </c>
      <c r="C2">
        <f>B2*100</f>
        <v>7.8022514579142177</v>
      </c>
    </row>
    <row r="3" spans="1:3" x14ac:dyDescent="0.35">
      <c r="A3" s="1" t="s">
        <v>1</v>
      </c>
      <c r="B3">
        <v>8.7138695380866243E-2</v>
      </c>
      <c r="C3">
        <f t="shared" ref="C3:C6" si="0">B3*100</f>
        <v>8.7138695380866249</v>
      </c>
    </row>
    <row r="4" spans="1:3" x14ac:dyDescent="0.35">
      <c r="A4" s="1" t="s">
        <v>2</v>
      </c>
      <c r="B4">
        <v>6.6614912225719095E-2</v>
      </c>
      <c r="C4">
        <f t="shared" si="0"/>
        <v>6.6614912225719092</v>
      </c>
    </row>
    <row r="5" spans="1:3" x14ac:dyDescent="0.35">
      <c r="A5" s="1" t="s">
        <v>3</v>
      </c>
      <c r="B5">
        <v>0.28942915876343478</v>
      </c>
      <c r="C5">
        <f t="shared" si="0"/>
        <v>28.942915876343477</v>
      </c>
    </row>
    <row r="6" spans="1:3" x14ac:dyDescent="0.35">
      <c r="A6" s="1" t="s">
        <v>4</v>
      </c>
      <c r="B6">
        <v>0.47879471905083759</v>
      </c>
      <c r="C6">
        <f t="shared" si="0"/>
        <v>47.879471905083761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C2" sqref="C2:C6"/>
    </sheetView>
  </sheetViews>
  <sheetFormatPr defaultRowHeight="14.5" x14ac:dyDescent="0.35"/>
  <cols>
    <col min="1" max="1" width="22.08984375" customWidth="1"/>
    <col min="2" max="2" width="10.7265625" customWidth="1"/>
    <col min="3" max="3" width="10.90625" customWidth="1"/>
  </cols>
  <sheetData>
    <row r="1" spans="1:3" ht="15.5" x14ac:dyDescent="0.35">
      <c r="B1" s="2" t="s">
        <v>5</v>
      </c>
      <c r="C1" s="3" t="s">
        <v>6</v>
      </c>
    </row>
    <row r="2" spans="1:3" x14ac:dyDescent="0.35">
      <c r="A2" s="1" t="s">
        <v>0</v>
      </c>
      <c r="B2">
        <v>0.1103926750991127</v>
      </c>
      <c r="C2">
        <f>B2*100</f>
        <v>11.039267509911269</v>
      </c>
    </row>
    <row r="3" spans="1:3" x14ac:dyDescent="0.35">
      <c r="A3" s="1" t="s">
        <v>1</v>
      </c>
      <c r="B3">
        <v>0.17453275438927701</v>
      </c>
      <c r="C3">
        <f t="shared" ref="C3:C6" si="0">B3*100</f>
        <v>17.453275438927701</v>
      </c>
    </row>
    <row r="4" spans="1:3" x14ac:dyDescent="0.35">
      <c r="A4" s="1" t="s">
        <v>2</v>
      </c>
      <c r="B4">
        <v>0.2208325467245611</v>
      </c>
      <c r="C4">
        <f t="shared" si="0"/>
        <v>22.083254672456111</v>
      </c>
    </row>
    <row r="5" spans="1:3" x14ac:dyDescent="0.35">
      <c r="A5" s="1" t="s">
        <v>3</v>
      </c>
      <c r="B5">
        <v>0.28870115159524262</v>
      </c>
      <c r="C5">
        <f t="shared" si="0"/>
        <v>28.870115159524261</v>
      </c>
    </row>
    <row r="6" spans="1:3" x14ac:dyDescent="0.35">
      <c r="A6" s="1" t="s">
        <v>4</v>
      </c>
      <c r="B6">
        <v>0.20554087219180669</v>
      </c>
      <c r="C6">
        <f t="shared" si="0"/>
        <v>20.55408721918066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C2" sqref="C2:C6"/>
    </sheetView>
  </sheetViews>
  <sheetFormatPr defaultRowHeight="14.5" x14ac:dyDescent="0.35"/>
  <cols>
    <col min="1" max="1" width="21.81640625" customWidth="1"/>
    <col min="2" max="2" width="11" customWidth="1"/>
    <col min="3" max="3" width="11.1796875" customWidth="1"/>
  </cols>
  <sheetData>
    <row r="1" spans="1:3" ht="15.5" x14ac:dyDescent="0.35">
      <c r="B1" s="2" t="s">
        <v>5</v>
      </c>
      <c r="C1" s="3" t="s">
        <v>6</v>
      </c>
    </row>
    <row r="2" spans="1:3" x14ac:dyDescent="0.35">
      <c r="A2" s="1" t="s">
        <v>0</v>
      </c>
      <c r="B2">
        <v>0.1113198352762355</v>
      </c>
      <c r="C2">
        <f>B2*100</f>
        <v>11.13198352762355</v>
      </c>
    </row>
    <row r="3" spans="1:3" x14ac:dyDescent="0.35">
      <c r="A3" s="1" t="s">
        <v>1</v>
      </c>
      <c r="B3">
        <v>0.13024135414851901</v>
      </c>
      <c r="C3">
        <f t="shared" ref="C3:C6" si="0">B3*100</f>
        <v>13.024135414851902</v>
      </c>
    </row>
    <row r="4" spans="1:3" x14ac:dyDescent="0.35">
      <c r="A4" s="1" t="s">
        <v>2</v>
      </c>
      <c r="B4">
        <v>0.1227449584277011</v>
      </c>
      <c r="C4">
        <f t="shared" si="0"/>
        <v>12.27449584277011</v>
      </c>
    </row>
    <row r="5" spans="1:3" x14ac:dyDescent="0.35">
      <c r="A5" s="1" t="s">
        <v>3</v>
      </c>
      <c r="B5">
        <v>0.2457272564302613</v>
      </c>
      <c r="C5">
        <f t="shared" si="0"/>
        <v>24.572725643026132</v>
      </c>
    </row>
    <row r="6" spans="1:3" x14ac:dyDescent="0.35">
      <c r="A6" s="1" t="s">
        <v>4</v>
      </c>
      <c r="B6">
        <v>0.38996659571728309</v>
      </c>
      <c r="C6">
        <f t="shared" si="0"/>
        <v>38.99665957172830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C2" sqref="C2:C6"/>
    </sheetView>
  </sheetViews>
  <sheetFormatPr defaultRowHeight="14.5" x14ac:dyDescent="0.35"/>
  <cols>
    <col min="1" max="1" width="20.81640625" customWidth="1"/>
    <col min="2" max="2" width="11.81640625" customWidth="1"/>
    <col min="3" max="3" width="11.26953125" customWidth="1"/>
  </cols>
  <sheetData>
    <row r="1" spans="1:3" ht="15.5" x14ac:dyDescent="0.35">
      <c r="B1" s="2" t="s">
        <v>5</v>
      </c>
      <c r="C1" s="3" t="s">
        <v>6</v>
      </c>
    </row>
    <row r="2" spans="1:3" x14ac:dyDescent="0.35">
      <c r="A2" s="1" t="s">
        <v>0</v>
      </c>
      <c r="B2">
        <v>6.0913314298615517E-2</v>
      </c>
      <c r="C2">
        <f>B2*100</f>
        <v>6.091331429861552</v>
      </c>
    </row>
    <row r="3" spans="1:3" x14ac:dyDescent="0.35">
      <c r="A3" s="1" t="s">
        <v>1</v>
      </c>
      <c r="B3">
        <v>6.2045302211034943E-2</v>
      </c>
      <c r="C3">
        <f t="shared" ref="C3:C6" si="0">B3*100</f>
        <v>6.2045302211034947</v>
      </c>
    </row>
    <row r="4" spans="1:3" x14ac:dyDescent="0.35">
      <c r="A4" s="1" t="s">
        <v>2</v>
      </c>
      <c r="B4">
        <v>3.4812247694450127E-2</v>
      </c>
      <c r="C4">
        <f t="shared" si="0"/>
        <v>3.4812247694450127</v>
      </c>
    </row>
    <row r="5" spans="1:3" x14ac:dyDescent="0.35">
      <c r="A5" s="1" t="s">
        <v>3</v>
      </c>
      <c r="B5">
        <v>0.2891812397556659</v>
      </c>
      <c r="C5">
        <f t="shared" si="0"/>
        <v>28.918123975566591</v>
      </c>
    </row>
    <row r="6" spans="1:3" x14ac:dyDescent="0.35">
      <c r="A6" s="1" t="s">
        <v>4</v>
      </c>
      <c r="B6">
        <v>0.55304789604023352</v>
      </c>
      <c r="C6">
        <f t="shared" si="0"/>
        <v>55.304789604023355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C2" sqref="C2:C6"/>
    </sheetView>
  </sheetViews>
  <sheetFormatPr defaultRowHeight="14.5" x14ac:dyDescent="0.35"/>
  <cols>
    <col min="1" max="1" width="22.1796875" customWidth="1"/>
    <col min="2" max="2" width="11.26953125" customWidth="1"/>
    <col min="3" max="3" width="10.26953125" customWidth="1"/>
  </cols>
  <sheetData>
    <row r="1" spans="1:3" ht="15.5" x14ac:dyDescent="0.35">
      <c r="B1" s="2" t="s">
        <v>5</v>
      </c>
      <c r="C1" s="3" t="s">
        <v>6</v>
      </c>
    </row>
    <row r="2" spans="1:3" x14ac:dyDescent="0.35">
      <c r="A2" s="1" t="s">
        <v>0</v>
      </c>
      <c r="B2">
        <v>8.9478087634041706E-2</v>
      </c>
      <c r="C2">
        <f>B2*100</f>
        <v>8.9478087634041703</v>
      </c>
    </row>
    <row r="3" spans="1:3" x14ac:dyDescent="0.35">
      <c r="A3" s="1" t="s">
        <v>1</v>
      </c>
      <c r="B3">
        <v>0.1123882102234391</v>
      </c>
      <c r="C3">
        <f t="shared" ref="C3:C6" si="0">B3*100</f>
        <v>11.23882102234391</v>
      </c>
    </row>
    <row r="4" spans="1:3" x14ac:dyDescent="0.35">
      <c r="A4" s="1" t="s">
        <v>2</v>
      </c>
      <c r="B4">
        <v>8.6087422538228972E-2</v>
      </c>
      <c r="C4">
        <f t="shared" si="0"/>
        <v>8.6087422538228964</v>
      </c>
    </row>
    <row r="5" spans="1:3" x14ac:dyDescent="0.35">
      <c r="A5" s="1" t="s">
        <v>3</v>
      </c>
      <c r="B5">
        <v>0.29730503813396653</v>
      </c>
      <c r="C5">
        <f t="shared" si="0"/>
        <v>29.730503813396652</v>
      </c>
    </row>
    <row r="6" spans="1:3" x14ac:dyDescent="0.35">
      <c r="A6" s="1" t="s">
        <v>4</v>
      </c>
      <c r="B6">
        <v>0.41474124147032371</v>
      </c>
      <c r="C6">
        <f t="shared" si="0"/>
        <v>41.47412414703237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C2" sqref="C2:C6"/>
    </sheetView>
  </sheetViews>
  <sheetFormatPr defaultRowHeight="14.5" x14ac:dyDescent="0.35"/>
  <cols>
    <col min="1" max="1" width="19.90625" customWidth="1"/>
    <col min="2" max="2" width="10.6328125" customWidth="1"/>
    <col min="3" max="3" width="10.81640625" customWidth="1"/>
  </cols>
  <sheetData>
    <row r="1" spans="1:3" ht="15.5" x14ac:dyDescent="0.35">
      <c r="B1" s="2" t="s">
        <v>5</v>
      </c>
      <c r="C1" s="3" t="s">
        <v>6</v>
      </c>
    </row>
    <row r="2" spans="1:3" x14ac:dyDescent="0.35">
      <c r="A2" s="1" t="s">
        <v>0</v>
      </c>
      <c r="B2">
        <v>0.31817812118747463</v>
      </c>
      <c r="C2">
        <f>B2*100</f>
        <v>31.817812118747462</v>
      </c>
    </row>
    <row r="3" spans="1:3" x14ac:dyDescent="0.35">
      <c r="A3" s="1" t="s">
        <v>1</v>
      </c>
      <c r="B3">
        <v>7.9300528670191134E-2</v>
      </c>
      <c r="C3">
        <f t="shared" ref="C3:C6" si="0">B3*100</f>
        <v>7.9300528670191133</v>
      </c>
    </row>
    <row r="4" spans="1:3" x14ac:dyDescent="0.35">
      <c r="A4" s="1" t="s">
        <v>2</v>
      </c>
      <c r="B4">
        <v>1.4450318557679269E-2</v>
      </c>
      <c r="C4">
        <f t="shared" si="0"/>
        <v>1.4450318557679269</v>
      </c>
    </row>
    <row r="5" spans="1:3" x14ac:dyDescent="0.35">
      <c r="A5" s="1" t="s">
        <v>3</v>
      </c>
      <c r="B5">
        <v>0.41480276535176902</v>
      </c>
      <c r="C5">
        <f t="shared" si="0"/>
        <v>41.480276535176905</v>
      </c>
    </row>
    <row r="6" spans="1:3" x14ac:dyDescent="0.35">
      <c r="A6" s="1" t="s">
        <v>4</v>
      </c>
      <c r="B6">
        <v>0.17326826623288599</v>
      </c>
      <c r="C6">
        <f t="shared" si="0"/>
        <v>17.3268266232886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tabSelected="1" workbookViewId="0">
      <selection activeCell="C2" sqref="C2:C6"/>
    </sheetView>
  </sheetViews>
  <sheetFormatPr defaultRowHeight="14.5" x14ac:dyDescent="0.35"/>
  <cols>
    <col min="1" max="1" width="22" customWidth="1"/>
    <col min="2" max="2" width="10.90625" customWidth="1"/>
    <col min="3" max="3" width="11.26953125" customWidth="1"/>
  </cols>
  <sheetData>
    <row r="1" spans="1:3" ht="15.5" x14ac:dyDescent="0.35">
      <c r="B1" s="2" t="s">
        <v>5</v>
      </c>
      <c r="C1" s="3" t="s">
        <v>6</v>
      </c>
    </row>
    <row r="2" spans="1:3" x14ac:dyDescent="0.35">
      <c r="A2" s="1" t="s">
        <v>0</v>
      </c>
      <c r="B2">
        <v>6.4912758996728465E-2</v>
      </c>
      <c r="C2">
        <f>B2*100</f>
        <v>6.4912758996728464</v>
      </c>
    </row>
    <row r="3" spans="1:3" x14ac:dyDescent="0.35">
      <c r="A3" s="1" t="s">
        <v>1</v>
      </c>
      <c r="B3">
        <v>4.5238095238095237E-2</v>
      </c>
      <c r="C3">
        <f t="shared" ref="C3:C6" si="0">B3*100</f>
        <v>4.5238095238095237</v>
      </c>
    </row>
    <row r="4" spans="1:3" x14ac:dyDescent="0.35">
      <c r="A4" s="1" t="s">
        <v>2</v>
      </c>
      <c r="B4">
        <v>0.23533260632497269</v>
      </c>
      <c r="C4">
        <f t="shared" si="0"/>
        <v>23.533260632497267</v>
      </c>
    </row>
    <row r="5" spans="1:3" x14ac:dyDescent="0.35">
      <c r="A5" s="1" t="s">
        <v>3</v>
      </c>
      <c r="B5">
        <v>0.26418575063613231</v>
      </c>
      <c r="C5">
        <f t="shared" si="0"/>
        <v>26.418575063613233</v>
      </c>
    </row>
    <row r="6" spans="1:3" x14ac:dyDescent="0.35">
      <c r="A6" s="1" t="s">
        <v>4</v>
      </c>
      <c r="B6">
        <v>0.39033078880407118</v>
      </c>
      <c r="C6">
        <f t="shared" si="0"/>
        <v>39.03307888040711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otal</vt:lpstr>
      <vt:lpstr>Africa</vt:lpstr>
      <vt:lpstr>Asia</vt:lpstr>
      <vt:lpstr>Europe</vt:lpstr>
      <vt:lpstr>North America</vt:lpstr>
      <vt:lpstr>Occeania</vt:lpstr>
      <vt:lpstr>South Americ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aryam Shahidi</cp:lastModifiedBy>
  <dcterms:created xsi:type="dcterms:W3CDTF">2022-01-28T13:19:59Z</dcterms:created>
  <dcterms:modified xsi:type="dcterms:W3CDTF">2022-03-29T08:29:06Z</dcterms:modified>
</cp:coreProperties>
</file>